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GroupShare\Dr_Kim\Arthritis_Proj\Arthritis-irAE\Human\Manuscript\Nat_Com\R2\Supplementary_Data\"/>
    </mc:Choice>
  </mc:AlternateContent>
  <bookViews>
    <workbookView xWindow="320" yWindow="630" windowWidth="11850" windowHeight="13470"/>
  </bookViews>
  <sheets>
    <sheet name="Sup_Data_file_5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3" i="1"/>
</calcChain>
</file>

<file path=xl/sharedStrings.xml><?xml version="1.0" encoding="utf-8"?>
<sst xmlns="http://schemas.openxmlformats.org/spreadsheetml/2006/main" count="57" uniqueCount="57">
  <si>
    <t>LINC01943</t>
  </si>
  <si>
    <t>TNFRSF18</t>
  </si>
  <si>
    <t>FOXP3</t>
  </si>
  <si>
    <t>IL2RA</t>
  </si>
  <si>
    <t>TNFRSF1B</t>
  </si>
  <si>
    <t>SRGN</t>
  </si>
  <si>
    <t>GBP2</t>
  </si>
  <si>
    <t>TIGIT</t>
  </si>
  <si>
    <t>AC017002.3</t>
  </si>
  <si>
    <t>ENO1</t>
  </si>
  <si>
    <t>TYMP</t>
  </si>
  <si>
    <t>CTSC</t>
  </si>
  <si>
    <t>GAPDH</t>
  </si>
  <si>
    <t>BATF</t>
  </si>
  <si>
    <t>CMTM6</t>
  </si>
  <si>
    <t>CXCR6</t>
  </si>
  <si>
    <t>CD2</t>
  </si>
  <si>
    <t>CD52</t>
  </si>
  <si>
    <t>RNF213</t>
  </si>
  <si>
    <t>TNFRSF4</t>
  </si>
  <si>
    <t>IFI6</t>
  </si>
  <si>
    <t>TXN</t>
  </si>
  <si>
    <t>ACP5</t>
  </si>
  <si>
    <t>RGS1</t>
  </si>
  <si>
    <t>TXNIP</t>
  </si>
  <si>
    <t>MIR4435-2HG</t>
  </si>
  <si>
    <t>LY6E</t>
  </si>
  <si>
    <t>LGALS3</t>
  </si>
  <si>
    <t>IL2RB</t>
  </si>
  <si>
    <t>IRF1</t>
  </si>
  <si>
    <t>CTLA4</t>
  </si>
  <si>
    <t>MX1</t>
  </si>
  <si>
    <t>SH2D2A</t>
  </si>
  <si>
    <t>LAYN</t>
  </si>
  <si>
    <t>JUNB</t>
  </si>
  <si>
    <t>UGP2</t>
  </si>
  <si>
    <t>HSPA1A</t>
  </si>
  <si>
    <t>CACYBP</t>
  </si>
  <si>
    <t>FRMD4B</t>
  </si>
  <si>
    <t>IL1R2</t>
  </si>
  <si>
    <t>LEF1</t>
  </si>
  <si>
    <t>GBP1</t>
  </si>
  <si>
    <t>CDC25B</t>
  </si>
  <si>
    <t>MAL</t>
  </si>
  <si>
    <t>CISH</t>
  </si>
  <si>
    <t>LAG3</t>
  </si>
  <si>
    <t>SAT1</t>
  </si>
  <si>
    <t>CD7</t>
  </si>
  <si>
    <t>ISG15</t>
  </si>
  <si>
    <t>CST7</t>
  </si>
  <si>
    <t>LTA</t>
  </si>
  <si>
    <t>LMNA</t>
  </si>
  <si>
    <t>-Log10 P</t>
  </si>
  <si>
    <t>Gene</t>
  </si>
  <si>
    <t xml:space="preserve">Log2 FC (Cluster 1/Cluster 2) </t>
  </si>
  <si>
    <t>Adjusted P value</t>
  </si>
  <si>
    <r>
      <t xml:space="preserve">Supplementary Data file 5. Differentially expressed genes in regulatory T cell subclusters with </t>
    </r>
    <r>
      <rPr>
        <b/>
        <sz val="11"/>
        <color rgb="FF000000"/>
        <rFont val="Arial"/>
        <family val="2"/>
      </rPr>
      <t>log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 xml:space="preserve"> fold changes &gt;0.5 or &lt;-0.5 and -log</t>
    </r>
    <r>
      <rPr>
        <b/>
        <vertAlign val="subscript"/>
        <sz val="11"/>
        <color rgb="FF000000"/>
        <rFont val="Arial"/>
        <family val="2"/>
      </rPr>
      <t>10</t>
    </r>
    <r>
      <rPr>
        <b/>
        <sz val="11"/>
        <color rgb="FF000000"/>
        <rFont val="Arial"/>
        <family val="2"/>
      </rPr>
      <t xml:space="preserve"> P&gt;15.  P-value was calculated using Wilcoxon Rank Sum test. P-adj value is false discovery rate adjusted P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Border="1"/>
    <xf numFmtId="0" fontId="18" fillId="0" borderId="0" xfId="0" applyFont="1" applyFill="1" applyBorder="1" applyAlignment="1">
      <alignment horizontal="center"/>
    </xf>
    <xf numFmtId="49" fontId="18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11" fontId="0" fillId="0" borderId="0" xfId="0" applyNumberFormat="1" applyFill="1" applyBorder="1"/>
    <xf numFmtId="0" fontId="1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54"/>
  <sheetViews>
    <sheetView tabSelected="1" workbookViewId="0">
      <pane ySplit="2" topLeftCell="A3" activePane="bottomLeft" state="frozen"/>
      <selection pane="bottomLeft" activeCell="E5" sqref="E5"/>
    </sheetView>
  </sheetViews>
  <sheetFormatPr defaultRowHeight="14.5" x14ac:dyDescent="0.35"/>
  <cols>
    <col min="1" max="1" width="11.453125" style="1" customWidth="1"/>
    <col min="2" max="2" width="25.54296875" style="1" customWidth="1"/>
    <col min="3" max="3" width="14.54296875" style="1" customWidth="1"/>
    <col min="4" max="4" width="9.81640625" style="1" customWidth="1"/>
    <col min="5" max="5" width="8.7265625" style="1"/>
  </cols>
  <sheetData>
    <row r="1" spans="1:4" ht="17" x14ac:dyDescent="0.35">
      <c r="A1" s="6" t="s">
        <v>56</v>
      </c>
    </row>
    <row r="2" spans="1:4" s="1" customFormat="1" x14ac:dyDescent="0.35">
      <c r="A2" s="2" t="s">
        <v>53</v>
      </c>
      <c r="B2" s="2" t="s">
        <v>54</v>
      </c>
      <c r="C2" s="2" t="s">
        <v>55</v>
      </c>
      <c r="D2" s="3" t="s">
        <v>52</v>
      </c>
    </row>
    <row r="3" spans="1:4" x14ac:dyDescent="0.35">
      <c r="A3" s="4" t="s">
        <v>34</v>
      </c>
      <c r="B3" s="4">
        <v>0.75271512917177996</v>
      </c>
      <c r="C3" s="5">
        <v>6.2180081697418802E-43</v>
      </c>
      <c r="D3" s="4">
        <f t="shared" ref="D3:D34" si="0">-LOG10(C3)</f>
        <v>42.206348711679851</v>
      </c>
    </row>
    <row r="4" spans="1:4" x14ac:dyDescent="0.35">
      <c r="A4" s="4" t="s">
        <v>24</v>
      </c>
      <c r="B4" s="4">
        <v>0.63017565516546103</v>
      </c>
      <c r="C4" s="5">
        <v>1.9134194868073699E-51</v>
      </c>
      <c r="D4" s="4">
        <f t="shared" si="0"/>
        <v>50.718189807372553</v>
      </c>
    </row>
    <row r="5" spans="1:4" x14ac:dyDescent="0.35">
      <c r="A5" s="4" t="s">
        <v>43</v>
      </c>
      <c r="B5" s="4">
        <v>0.61284281496785797</v>
      </c>
      <c r="C5" s="5">
        <v>4.6814959999400402E-36</v>
      </c>
      <c r="D5" s="4">
        <f t="shared" si="0"/>
        <v>35.329615343357638</v>
      </c>
    </row>
    <row r="6" spans="1:4" x14ac:dyDescent="0.35">
      <c r="A6" s="4" t="s">
        <v>42</v>
      </c>
      <c r="B6" s="4">
        <v>0.59218574693567405</v>
      </c>
      <c r="C6" s="5">
        <v>2.2762682056533299E-36</v>
      </c>
      <c r="D6" s="4">
        <f t="shared" si="0"/>
        <v>35.642776567684379</v>
      </c>
    </row>
    <row r="7" spans="1:4" x14ac:dyDescent="0.35">
      <c r="A7" s="4" t="s">
        <v>40</v>
      </c>
      <c r="B7" s="4">
        <v>0.56263585654108195</v>
      </c>
      <c r="C7" s="5">
        <v>3.1672859444715202E-37</v>
      </c>
      <c r="D7" s="4">
        <f t="shared" si="0"/>
        <v>36.499312726492235</v>
      </c>
    </row>
    <row r="8" spans="1:4" x14ac:dyDescent="0.35">
      <c r="A8" s="4" t="s">
        <v>17</v>
      </c>
      <c r="B8" s="4">
        <v>0.53761267805123203</v>
      </c>
      <c r="C8" s="5">
        <v>1.7002644914150499E-62</v>
      </c>
      <c r="D8" s="4">
        <f t="shared" si="0"/>
        <v>61.769483514958608</v>
      </c>
    </row>
    <row r="9" spans="1:4" x14ac:dyDescent="0.35">
      <c r="A9" s="4" t="s">
        <v>32</v>
      </c>
      <c r="B9" s="4">
        <v>-0.503611369470224</v>
      </c>
      <c r="C9" s="5">
        <v>6.1347919568483796E-43</v>
      </c>
      <c r="D9" s="4">
        <f t="shared" si="0"/>
        <v>42.212200160487875</v>
      </c>
    </row>
    <row r="10" spans="1:4" x14ac:dyDescent="0.35">
      <c r="A10" s="4" t="s">
        <v>35</v>
      </c>
      <c r="B10" s="4">
        <v>-0.50518584749599404</v>
      </c>
      <c r="C10" s="5">
        <v>1.6828972720867399E-42</v>
      </c>
      <c r="D10" s="4">
        <f t="shared" si="0"/>
        <v>41.773942393547358</v>
      </c>
    </row>
    <row r="11" spans="1:4" x14ac:dyDescent="0.35">
      <c r="A11" s="4" t="s">
        <v>49</v>
      </c>
      <c r="B11" s="4">
        <v>-0.50641261724022502</v>
      </c>
      <c r="C11" s="5">
        <v>3.6598488934724498E-29</v>
      </c>
      <c r="D11" s="4">
        <f t="shared" si="0"/>
        <v>28.43653684523013</v>
      </c>
    </row>
    <row r="12" spans="1:4" x14ac:dyDescent="0.35">
      <c r="A12" s="4" t="s">
        <v>36</v>
      </c>
      <c r="B12" s="4">
        <v>-0.51103007917710697</v>
      </c>
      <c r="C12" s="5">
        <v>1.41574334213537E-41</v>
      </c>
      <c r="D12" s="4">
        <f t="shared" si="0"/>
        <v>40.849015472068146</v>
      </c>
    </row>
    <row r="13" spans="1:4" x14ac:dyDescent="0.35">
      <c r="A13" s="4" t="s">
        <v>33</v>
      </c>
      <c r="B13" s="4">
        <v>-0.51257651528440296</v>
      </c>
      <c r="C13" s="5">
        <v>6.15263423101748E-43</v>
      </c>
      <c r="D13" s="4">
        <f t="shared" si="0"/>
        <v>42.210938902589923</v>
      </c>
    </row>
    <row r="14" spans="1:4" x14ac:dyDescent="0.35">
      <c r="A14" s="4" t="s">
        <v>44</v>
      </c>
      <c r="B14" s="4">
        <v>-0.514807339601422</v>
      </c>
      <c r="C14" s="5">
        <v>2.5191748605110099E-34</v>
      </c>
      <c r="D14" s="4">
        <f t="shared" si="0"/>
        <v>33.598741686285386</v>
      </c>
    </row>
    <row r="15" spans="1:4" x14ac:dyDescent="0.35">
      <c r="A15" s="4" t="s">
        <v>30</v>
      </c>
      <c r="B15" s="4">
        <v>-0.51521008165812598</v>
      </c>
      <c r="C15" s="5">
        <v>1.6450110302974201E-44</v>
      </c>
      <c r="D15" s="4">
        <f t="shared" si="0"/>
        <v>43.783831185628145</v>
      </c>
    </row>
    <row r="16" spans="1:4" x14ac:dyDescent="0.35">
      <c r="A16" s="4" t="s">
        <v>38</v>
      </c>
      <c r="B16" s="4">
        <v>-0.52920987804069897</v>
      </c>
      <c r="C16" s="5">
        <v>8.4869189874576596E-41</v>
      </c>
      <c r="D16" s="4">
        <f t="shared" si="0"/>
        <v>40.071249943395166</v>
      </c>
    </row>
    <row r="17" spans="1:4" x14ac:dyDescent="0.35">
      <c r="A17" s="4" t="s">
        <v>37</v>
      </c>
      <c r="B17" s="4">
        <v>-0.54291291935638397</v>
      </c>
      <c r="C17" s="5">
        <v>2.98173453262844E-41</v>
      </c>
      <c r="D17" s="4">
        <f t="shared" si="0"/>
        <v>40.52553102491612</v>
      </c>
    </row>
    <row r="18" spans="1:4" x14ac:dyDescent="0.35">
      <c r="A18" s="4" t="s">
        <v>16</v>
      </c>
      <c r="B18" s="4">
        <v>-0.54436607944526105</v>
      </c>
      <c r="C18" s="5">
        <v>1.0833359518066399E-65</v>
      </c>
      <c r="D18" s="4">
        <f t="shared" si="0"/>
        <v>64.96523684402959</v>
      </c>
    </row>
    <row r="19" spans="1:4" x14ac:dyDescent="0.35">
      <c r="A19" s="4" t="s">
        <v>46</v>
      </c>
      <c r="B19" s="4">
        <v>-0.54973096291176404</v>
      </c>
      <c r="C19" s="5">
        <v>3.0906932030790702E-33</v>
      </c>
      <c r="D19" s="4">
        <f t="shared" si="0"/>
        <v>32.509944102934959</v>
      </c>
    </row>
    <row r="20" spans="1:4" x14ac:dyDescent="0.35">
      <c r="A20" s="4" t="s">
        <v>29</v>
      </c>
      <c r="B20" s="4">
        <v>-0.56070387914094899</v>
      </c>
      <c r="C20" s="5">
        <v>6.6960487416852103E-47</v>
      </c>
      <c r="D20" s="4">
        <f t="shared" si="0"/>
        <v>46.174181393699399</v>
      </c>
    </row>
    <row r="21" spans="1:4" x14ac:dyDescent="0.35">
      <c r="A21" s="4" t="s">
        <v>47</v>
      </c>
      <c r="B21" s="4">
        <v>-0.56186458725340405</v>
      </c>
      <c r="C21" s="5">
        <v>3.4651523455434398E-33</v>
      </c>
      <c r="D21" s="4">
        <f t="shared" si="0"/>
        <v>32.460277666860428</v>
      </c>
    </row>
    <row r="22" spans="1:4" x14ac:dyDescent="0.35">
      <c r="A22" s="4" t="s">
        <v>12</v>
      </c>
      <c r="B22" s="4">
        <v>-0.56186744845500003</v>
      </c>
      <c r="C22" s="5">
        <v>1.1846349614162801E-72</v>
      </c>
      <c r="D22" s="4">
        <f t="shared" si="0"/>
        <v>71.926415454435144</v>
      </c>
    </row>
    <row r="23" spans="1:4" x14ac:dyDescent="0.35">
      <c r="A23" s="4" t="s">
        <v>26</v>
      </c>
      <c r="B23" s="4">
        <v>-0.56502060721978598</v>
      </c>
      <c r="C23" s="5">
        <v>8.7145893023534304E-51</v>
      </c>
      <c r="D23" s="4">
        <f t="shared" si="0"/>
        <v>50.059753075326739</v>
      </c>
    </row>
    <row r="24" spans="1:4" x14ac:dyDescent="0.35">
      <c r="A24" s="4" t="s">
        <v>28</v>
      </c>
      <c r="B24" s="4">
        <v>-0.57250885647472705</v>
      </c>
      <c r="C24" s="5">
        <v>3.5563773942549602E-49</v>
      </c>
      <c r="D24" s="4">
        <f t="shared" si="0"/>
        <v>48.448992158965666</v>
      </c>
    </row>
    <row r="25" spans="1:4" x14ac:dyDescent="0.35">
      <c r="A25" s="4" t="s">
        <v>41</v>
      </c>
      <c r="B25" s="4">
        <v>-0.57305470356712596</v>
      </c>
      <c r="C25" s="5">
        <v>1.3265199107611399E-36</v>
      </c>
      <c r="D25" s="4">
        <f t="shared" si="0"/>
        <v>35.877286226971663</v>
      </c>
    </row>
    <row r="26" spans="1:4" x14ac:dyDescent="0.35">
      <c r="A26" s="4" t="s">
        <v>51</v>
      </c>
      <c r="B26" s="4">
        <v>-0.61796511542366905</v>
      </c>
      <c r="C26" s="5">
        <v>1.2090340661230999E-17</v>
      </c>
      <c r="D26" s="4">
        <f t="shared" si="0"/>
        <v>16.917561462149276</v>
      </c>
    </row>
    <row r="27" spans="1:4" x14ac:dyDescent="0.35">
      <c r="A27" s="4" t="s">
        <v>48</v>
      </c>
      <c r="B27" s="4">
        <v>-0.62054879048014899</v>
      </c>
      <c r="C27" s="5">
        <v>8.7745913488827205E-33</v>
      </c>
      <c r="D27" s="4">
        <f t="shared" si="0"/>
        <v>32.056773100395802</v>
      </c>
    </row>
    <row r="28" spans="1:4" x14ac:dyDescent="0.35">
      <c r="A28" s="4" t="s">
        <v>25</v>
      </c>
      <c r="B28" s="4">
        <v>-0.62257339750808705</v>
      </c>
      <c r="C28" s="5">
        <v>3.6501973405663301E-51</v>
      </c>
      <c r="D28" s="4">
        <f t="shared" si="0"/>
        <v>50.437683655652492</v>
      </c>
    </row>
    <row r="29" spans="1:4" x14ac:dyDescent="0.35">
      <c r="A29" s="4" t="s">
        <v>22</v>
      </c>
      <c r="B29" s="4">
        <v>-0.62597656970569804</v>
      </c>
      <c r="C29" s="5">
        <v>2.30472247631511E-54</v>
      </c>
      <c r="D29" s="4">
        <f t="shared" si="0"/>
        <v>53.637381362795502</v>
      </c>
    </row>
    <row r="30" spans="1:4" x14ac:dyDescent="0.35">
      <c r="A30" s="4" t="s">
        <v>5</v>
      </c>
      <c r="B30" s="4">
        <v>-0.63237766230942904</v>
      </c>
      <c r="C30" s="5">
        <v>2.0171526962016201E-81</v>
      </c>
      <c r="D30" s="4">
        <f t="shared" si="0"/>
        <v>80.695261224936601</v>
      </c>
    </row>
    <row r="31" spans="1:4" x14ac:dyDescent="0.35">
      <c r="A31" s="4" t="s">
        <v>31</v>
      </c>
      <c r="B31" s="4">
        <v>-0.64885625046273598</v>
      </c>
      <c r="C31" s="5">
        <v>1.0360617202555199E-43</v>
      </c>
      <c r="D31" s="4">
        <f t="shared" si="0"/>
        <v>42.984614372034827</v>
      </c>
    </row>
    <row r="32" spans="1:4" x14ac:dyDescent="0.35">
      <c r="A32" s="4" t="s">
        <v>6</v>
      </c>
      <c r="B32" s="4">
        <v>-0.68161905796906597</v>
      </c>
      <c r="C32" s="5">
        <v>7.2585602852001005E-80</v>
      </c>
      <c r="D32" s="4">
        <f t="shared" si="0"/>
        <v>79.139149511834106</v>
      </c>
    </row>
    <row r="33" spans="1:4" x14ac:dyDescent="0.35">
      <c r="A33" s="4" t="s">
        <v>13</v>
      </c>
      <c r="B33" s="4">
        <v>-0.69918787534070703</v>
      </c>
      <c r="C33" s="5">
        <v>4.0480721509094497E-70</v>
      </c>
      <c r="D33" s="4">
        <f t="shared" si="0"/>
        <v>69.392751755441338</v>
      </c>
    </row>
    <row r="34" spans="1:4" x14ac:dyDescent="0.35">
      <c r="A34" s="4" t="s">
        <v>50</v>
      </c>
      <c r="B34" s="4">
        <v>-0.70236547947295502</v>
      </c>
      <c r="C34" s="5">
        <v>4.8809111385859402E-21</v>
      </c>
      <c r="D34" s="4">
        <f t="shared" si="0"/>
        <v>20.311499098996435</v>
      </c>
    </row>
    <row r="35" spans="1:4" x14ac:dyDescent="0.35">
      <c r="A35" s="4" t="s">
        <v>39</v>
      </c>
      <c r="B35" s="4">
        <v>-0.71651874061068199</v>
      </c>
      <c r="C35" s="5">
        <v>5.1420999499871402E-40</v>
      </c>
      <c r="D35" s="4">
        <f t="shared" ref="D35:D54" si="1">-LOG10(C35)</f>
        <v>39.288859485976701</v>
      </c>
    </row>
    <row r="36" spans="1:4" x14ac:dyDescent="0.35">
      <c r="A36" s="4" t="s">
        <v>15</v>
      </c>
      <c r="B36" s="4">
        <v>-0.72606444880355803</v>
      </c>
      <c r="C36" s="5">
        <v>4.9989106899879103E-66</v>
      </c>
      <c r="D36" s="4">
        <f t="shared" si="1"/>
        <v>65.301124622237595</v>
      </c>
    </row>
    <row r="37" spans="1:4" x14ac:dyDescent="0.35">
      <c r="A37" s="4" t="s">
        <v>27</v>
      </c>
      <c r="B37" s="4">
        <v>-0.73185788820282804</v>
      </c>
      <c r="C37" s="5">
        <v>6.2071957969416404E-50</v>
      </c>
      <c r="D37" s="4">
        <f t="shared" si="1"/>
        <v>49.207104555212283</v>
      </c>
    </row>
    <row r="38" spans="1:4" x14ac:dyDescent="0.35">
      <c r="A38" s="4" t="s">
        <v>9</v>
      </c>
      <c r="B38" s="4">
        <v>-0.73726782729489704</v>
      </c>
      <c r="C38" s="5">
        <v>9.6335565984712802E-76</v>
      </c>
      <c r="D38" s="4">
        <f t="shared" si="1"/>
        <v>75.016213346735384</v>
      </c>
    </row>
    <row r="39" spans="1:4" x14ac:dyDescent="0.35">
      <c r="A39" s="4" t="s">
        <v>11</v>
      </c>
      <c r="B39" s="4">
        <v>-0.74751560893179503</v>
      </c>
      <c r="C39" s="5">
        <v>1.72633717594246E-74</v>
      </c>
      <c r="D39" s="4">
        <f t="shared" si="1"/>
        <v>73.762874377015876</v>
      </c>
    </row>
    <row r="40" spans="1:4" x14ac:dyDescent="0.35">
      <c r="A40" s="4" t="s">
        <v>45</v>
      </c>
      <c r="B40" s="4">
        <v>-0.75867730480678996</v>
      </c>
      <c r="C40" s="5">
        <v>7.0860700483147303E-34</v>
      </c>
      <c r="D40" s="4">
        <f t="shared" si="1"/>
        <v>33.149594558826692</v>
      </c>
    </row>
    <row r="41" spans="1:4" x14ac:dyDescent="0.35">
      <c r="A41" s="4" t="s">
        <v>21</v>
      </c>
      <c r="B41" s="4">
        <v>-0.77063518054185398</v>
      </c>
      <c r="C41" s="5">
        <v>1.85850058751637E-56</v>
      </c>
      <c r="D41" s="4">
        <f t="shared" si="1"/>
        <v>55.73083729727739</v>
      </c>
    </row>
    <row r="42" spans="1:4" x14ac:dyDescent="0.35">
      <c r="A42" s="4" t="s">
        <v>2</v>
      </c>
      <c r="B42" s="4">
        <v>-0.77845886103649398</v>
      </c>
      <c r="C42" s="5">
        <v>5.5540754825646397E-88</v>
      </c>
      <c r="D42" s="4">
        <f t="shared" si="1"/>
        <v>87.255388222274178</v>
      </c>
    </row>
    <row r="43" spans="1:4" x14ac:dyDescent="0.35">
      <c r="A43" s="4" t="s">
        <v>23</v>
      </c>
      <c r="B43" s="4">
        <v>-0.78889653265106097</v>
      </c>
      <c r="C43" s="5">
        <v>4.3260931972734499E-53</v>
      </c>
      <c r="D43" s="4">
        <f t="shared" si="1"/>
        <v>52.363904128765256</v>
      </c>
    </row>
    <row r="44" spans="1:4" x14ac:dyDescent="0.35">
      <c r="A44" s="4" t="s">
        <v>7</v>
      </c>
      <c r="B44" s="4">
        <v>-0.80521466211724502</v>
      </c>
      <c r="C44" s="5">
        <v>1.6266523555778901E-79</v>
      </c>
      <c r="D44" s="4">
        <f t="shared" si="1"/>
        <v>78.788705253569958</v>
      </c>
    </row>
    <row r="45" spans="1:4" x14ac:dyDescent="0.35">
      <c r="A45" s="4" t="s">
        <v>18</v>
      </c>
      <c r="B45" s="4">
        <v>-0.81163061415809401</v>
      </c>
      <c r="C45" s="5">
        <v>3.6521257969901898E-59</v>
      </c>
      <c r="D45" s="4">
        <f t="shared" si="1"/>
        <v>58.437454271664095</v>
      </c>
    </row>
    <row r="46" spans="1:4" x14ac:dyDescent="0.35">
      <c r="A46" s="4" t="s">
        <v>8</v>
      </c>
      <c r="B46" s="4">
        <v>-0.81544187584919503</v>
      </c>
      <c r="C46" s="5">
        <v>2.5479983399339401E-78</v>
      </c>
      <c r="D46" s="4">
        <f t="shared" si="1"/>
        <v>77.593800859287143</v>
      </c>
    </row>
    <row r="47" spans="1:4" x14ac:dyDescent="0.35">
      <c r="A47" s="4" t="s">
        <v>20</v>
      </c>
      <c r="B47" s="4">
        <v>-0.82384455185975503</v>
      </c>
      <c r="C47" s="5">
        <v>1.4252606863573501E-57</v>
      </c>
      <c r="D47" s="4">
        <f t="shared" si="1"/>
        <v>56.846105694046948</v>
      </c>
    </row>
    <row r="48" spans="1:4" x14ac:dyDescent="0.35">
      <c r="A48" s="4" t="s">
        <v>14</v>
      </c>
      <c r="B48" s="4">
        <v>-0.85529248842594197</v>
      </c>
      <c r="C48" s="5">
        <v>3.4456886332209397E-67</v>
      </c>
      <c r="D48" s="4">
        <f t="shared" si="1"/>
        <v>66.462723969773521</v>
      </c>
    </row>
    <row r="49" spans="1:4" x14ac:dyDescent="0.35">
      <c r="A49" s="4" t="s">
        <v>4</v>
      </c>
      <c r="B49" s="4">
        <v>-0.87799780802233296</v>
      </c>
      <c r="C49" s="5">
        <v>9.52089799682575E-84</v>
      </c>
      <c r="D49" s="4">
        <f t="shared" si="1"/>
        <v>83.021322087679209</v>
      </c>
    </row>
    <row r="50" spans="1:4" x14ac:dyDescent="0.35">
      <c r="A50" s="4" t="s">
        <v>10</v>
      </c>
      <c r="B50" s="4">
        <v>-0.93640808160242195</v>
      </c>
      <c r="C50" s="5">
        <v>4.8812543364636395E-75</v>
      </c>
      <c r="D50" s="4">
        <f t="shared" si="1"/>
        <v>74.311468562955042</v>
      </c>
    </row>
    <row r="51" spans="1:4" x14ac:dyDescent="0.35">
      <c r="A51" s="4" t="s">
        <v>1</v>
      </c>
      <c r="B51" s="4">
        <v>-1.07614931490343</v>
      </c>
      <c r="C51" s="5">
        <v>6.5082333916315096E-101</v>
      </c>
      <c r="D51" s="4">
        <f t="shared" si="1"/>
        <v>100.18653688122993</v>
      </c>
    </row>
    <row r="52" spans="1:4" x14ac:dyDescent="0.35">
      <c r="A52" s="4" t="s">
        <v>3</v>
      </c>
      <c r="B52" s="4">
        <v>-1.0933085704238601</v>
      </c>
      <c r="C52" s="5">
        <v>3.6508978118541202E-87</v>
      </c>
      <c r="D52" s="4">
        <f t="shared" si="1"/>
        <v>86.437600322725146</v>
      </c>
    </row>
    <row r="53" spans="1:4" x14ac:dyDescent="0.35">
      <c r="A53" s="4" t="s">
        <v>0</v>
      </c>
      <c r="B53" s="4">
        <v>-1.1975323886957701</v>
      </c>
      <c r="C53" s="5">
        <v>3.5666112075049801E-131</v>
      </c>
      <c r="D53" s="4">
        <f t="shared" si="1"/>
        <v>130.44774423006112</v>
      </c>
    </row>
    <row r="54" spans="1:4" x14ac:dyDescent="0.35">
      <c r="A54" s="4" t="s">
        <v>19</v>
      </c>
      <c r="B54" s="4">
        <v>-1.21648133541713</v>
      </c>
      <c r="C54" s="5">
        <v>1.6682953370556599E-58</v>
      </c>
      <c r="D54" s="4">
        <f t="shared" si="1"/>
        <v>57.777727064070142</v>
      </c>
    </row>
  </sheetData>
  <sortState ref="A2:D53">
    <sortCondition descending="1" ref="B2:B53"/>
  </sortState>
  <pageMargins left="0.7" right="0.7" top="0.75" bottom="0.75" header="0.3" footer="0.3"/>
  <pageSetup scale="8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_Data_file_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Sang Taek</dc:creator>
  <cp:lastModifiedBy>Kim,Sang Taek</cp:lastModifiedBy>
  <cp:lastPrinted>2020-11-27T17:35:12Z</cp:lastPrinted>
  <dcterms:created xsi:type="dcterms:W3CDTF">2020-11-03T20:31:03Z</dcterms:created>
  <dcterms:modified xsi:type="dcterms:W3CDTF">2022-02-27T05:19:46Z</dcterms:modified>
</cp:coreProperties>
</file>